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amurafamily/Dropbox/10_2015_miRNA_regulation/miRNA_regulation_MS/June_2018_revision/"/>
    </mc:Choice>
  </mc:AlternateContent>
  <xr:revisionPtr revIDLastSave="0" documentId="13_ncr:1_{18914DF7-B4B3-A145-83ED-27E22AAFECA3}" xr6:coauthVersionLast="33" xr6:coauthVersionMax="33" xr10:uidLastSave="{00000000-0000-0000-0000-000000000000}"/>
  <bookViews>
    <workbookView xWindow="880" yWindow="1420" windowWidth="24640" windowHeight="13560" activeTab="1" xr2:uid="{C8ADC1A9-DC4E-6244-889B-BFFAE615BE7A}"/>
  </bookViews>
  <sheets>
    <sheet name="Raw value" sheetId="1" r:id="rId1"/>
    <sheet name="Summary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3" i="2" l="1"/>
  <c r="M23" i="2"/>
  <c r="I23" i="2"/>
  <c r="H23" i="2"/>
  <c r="D23" i="2"/>
  <c r="C23" i="2"/>
  <c r="N22" i="2"/>
  <c r="M22" i="2"/>
  <c r="I22" i="2"/>
  <c r="H22" i="2"/>
  <c r="D22" i="2"/>
  <c r="C22" i="2"/>
  <c r="N21" i="2"/>
  <c r="M21" i="2"/>
  <c r="I21" i="2"/>
  <c r="H21" i="2"/>
  <c r="D21" i="2"/>
  <c r="C21" i="2"/>
  <c r="N20" i="2"/>
  <c r="M20" i="2"/>
  <c r="I20" i="2"/>
  <c r="H20" i="2"/>
  <c r="D20" i="2"/>
  <c r="C20" i="2"/>
  <c r="N14" i="2"/>
  <c r="M14" i="2"/>
  <c r="I14" i="2"/>
  <c r="H14" i="2"/>
  <c r="D14" i="2"/>
  <c r="C14" i="2"/>
  <c r="N13" i="2"/>
  <c r="M13" i="2"/>
  <c r="I13" i="2"/>
  <c r="H13" i="2"/>
  <c r="D13" i="2"/>
  <c r="C13" i="2"/>
  <c r="N12" i="2"/>
  <c r="M12" i="2"/>
  <c r="I12" i="2"/>
  <c r="H12" i="2"/>
  <c r="D12" i="2"/>
  <c r="C12" i="2"/>
  <c r="N11" i="2"/>
  <c r="M11" i="2"/>
  <c r="I11" i="2"/>
  <c r="H11" i="2"/>
  <c r="D11" i="2"/>
  <c r="C11" i="2"/>
  <c r="N5" i="2"/>
  <c r="M5" i="2"/>
  <c r="I5" i="2"/>
  <c r="H5" i="2"/>
  <c r="D5" i="2"/>
  <c r="C5" i="2"/>
  <c r="N4" i="2"/>
  <c r="M4" i="2"/>
  <c r="I4" i="2"/>
  <c r="H4" i="2"/>
  <c r="D4" i="2"/>
  <c r="C4" i="2"/>
  <c r="N3" i="2"/>
  <c r="M3" i="2"/>
  <c r="I3" i="2"/>
  <c r="H3" i="2"/>
  <c r="D3" i="2"/>
  <c r="C3" i="2"/>
  <c r="N2" i="2"/>
  <c r="M2" i="2"/>
  <c r="I2" i="2"/>
  <c r="H2" i="2"/>
  <c r="D2" i="2"/>
  <c r="C2" i="2"/>
  <c r="M25" i="1" l="1"/>
  <c r="L25" i="1"/>
  <c r="M26" i="1"/>
  <c r="L26" i="1"/>
  <c r="M24" i="1"/>
  <c r="L24" i="1"/>
  <c r="L6" i="1"/>
  <c r="M6" i="1"/>
  <c r="M17" i="1"/>
  <c r="L17" i="1"/>
  <c r="M16" i="1"/>
  <c r="L16" i="1"/>
  <c r="M15" i="1"/>
  <c r="L15" i="1"/>
  <c r="M8" i="1"/>
  <c r="L8" i="1"/>
  <c r="M7" i="1"/>
  <c r="L7" i="1"/>
</calcChain>
</file>

<file path=xl/sharedStrings.xml><?xml version="1.0" encoding="utf-8"?>
<sst xmlns="http://schemas.openxmlformats.org/spreadsheetml/2006/main" count="153" uniqueCount="25">
  <si>
    <t>S2-R+ rep#1</t>
  </si>
  <si>
    <t>mir-277</t>
  </si>
  <si>
    <t>mir-34</t>
  </si>
  <si>
    <t>mir-317</t>
  </si>
  <si>
    <t>S2-R+ rep#2</t>
  </si>
  <si>
    <t>S2-R+ rep#3</t>
  </si>
  <si>
    <t>S2-R+</t>
  </si>
  <si>
    <t>average</t>
  </si>
  <si>
    <t xml:space="preserve">std dev </t>
  </si>
  <si>
    <t>no treatment</t>
  </si>
  <si>
    <t>6h ecdysone</t>
  </si>
  <si>
    <t>24h ecdysone</t>
  </si>
  <si>
    <t>48h ecdysone</t>
  </si>
  <si>
    <t>ttest</t>
  </si>
  <si>
    <t>BG3-c2 rep#1</t>
  </si>
  <si>
    <t>BG3-c2 rep#2</t>
  </si>
  <si>
    <t>BG3-c2 rep#3</t>
  </si>
  <si>
    <t>BG3-c2</t>
  </si>
  <si>
    <t>Kc167</t>
  </si>
  <si>
    <t>ttest 6h</t>
  </si>
  <si>
    <t>ttest 24h</t>
  </si>
  <si>
    <t>ttest 48h</t>
  </si>
  <si>
    <t>Kc167 DGRC#1 rep#1</t>
  </si>
  <si>
    <t>Kc167 DGRC#1 rep#2</t>
  </si>
  <si>
    <t>Kc167 DGRC#3 rep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Fill="1"/>
    <xf numFmtId="0" fontId="0" fillId="7" borderId="0" xfId="0" applyFill="1"/>
    <xf numFmtId="0" fontId="1" fillId="0" borderId="0" xfId="0" applyFont="1" applyFill="1"/>
    <xf numFmtId="0" fontId="1" fillId="4" borderId="0" xfId="0" applyFont="1" applyFill="1"/>
    <xf numFmtId="0" fontId="0" fillId="8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B64AE-B604-A644-9F80-581F143959B7}">
  <dimension ref="A1:O26"/>
  <sheetViews>
    <sheetView workbookViewId="0">
      <selection activeCell="C26" sqref="C26"/>
    </sheetView>
  </sheetViews>
  <sheetFormatPr baseColWidth="10" defaultRowHeight="16" x14ac:dyDescent="0.2"/>
  <cols>
    <col min="1" max="1" width="18.5" bestFit="1" customWidth="1"/>
    <col min="6" max="6" width="18.5" bestFit="1" customWidth="1"/>
    <col min="11" max="11" width="18.5" bestFit="1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1</v>
      </c>
      <c r="H1" t="s">
        <v>2</v>
      </c>
      <c r="I1" t="s">
        <v>3</v>
      </c>
      <c r="K1" t="s">
        <v>5</v>
      </c>
      <c r="L1" t="s">
        <v>1</v>
      </c>
      <c r="M1" t="s">
        <v>2</v>
      </c>
      <c r="N1" t="s">
        <v>3</v>
      </c>
      <c r="O1" s="1"/>
    </row>
    <row r="2" spans="1:15" x14ac:dyDescent="0.2">
      <c r="A2" t="s">
        <v>9</v>
      </c>
      <c r="B2">
        <v>1</v>
      </c>
      <c r="C2">
        <v>1</v>
      </c>
      <c r="D2">
        <v>1</v>
      </c>
      <c r="F2" t="s">
        <v>9</v>
      </c>
      <c r="G2">
        <v>1</v>
      </c>
      <c r="H2">
        <v>1</v>
      </c>
      <c r="I2">
        <v>1</v>
      </c>
      <c r="K2" t="s">
        <v>9</v>
      </c>
      <c r="L2">
        <v>1</v>
      </c>
      <c r="M2">
        <v>1</v>
      </c>
      <c r="N2">
        <v>1</v>
      </c>
      <c r="O2" s="1"/>
    </row>
    <row r="3" spans="1:15" x14ac:dyDescent="0.2">
      <c r="A3" t="s">
        <v>10</v>
      </c>
      <c r="B3">
        <v>0.87953815737183616</v>
      </c>
      <c r="C3">
        <v>0.81999670012841852</v>
      </c>
      <c r="D3">
        <v>0.94886666882859327</v>
      </c>
      <c r="F3" t="s">
        <v>10</v>
      </c>
      <c r="G3">
        <v>0.86193299546026825</v>
      </c>
      <c r="H3">
        <v>0.65787937845569822</v>
      </c>
      <c r="I3">
        <v>0.73686176550244575</v>
      </c>
      <c r="K3" t="s">
        <v>10</v>
      </c>
      <c r="L3">
        <v>0.9379009755679355</v>
      </c>
      <c r="M3">
        <v>0.92805775087898812</v>
      </c>
      <c r="N3">
        <v>0.88474379162720607</v>
      </c>
      <c r="O3" s="1"/>
    </row>
    <row r="4" spans="1:15" x14ac:dyDescent="0.2">
      <c r="A4" t="s">
        <v>11</v>
      </c>
      <c r="B4">
        <v>0.75130978154881278</v>
      </c>
      <c r="C4">
        <v>0.33073804339309004</v>
      </c>
      <c r="D4">
        <v>0.64478624960557018</v>
      </c>
      <c r="F4" t="s">
        <v>11</v>
      </c>
      <c r="G4">
        <v>0.64526213375153019</v>
      </c>
      <c r="H4">
        <v>0.24027062372013094</v>
      </c>
      <c r="I4">
        <v>0.2969594739665018</v>
      </c>
      <c r="K4" t="s">
        <v>11</v>
      </c>
      <c r="L4">
        <v>0.67769269674940713</v>
      </c>
      <c r="M4">
        <v>0.37903414548706577</v>
      </c>
      <c r="N4">
        <v>0.38348521549039166</v>
      </c>
      <c r="O4" s="1"/>
    </row>
    <row r="5" spans="1:15" x14ac:dyDescent="0.2">
      <c r="A5" t="s">
        <v>12</v>
      </c>
      <c r="B5">
        <v>0.63114444181594154</v>
      </c>
      <c r="C5">
        <v>0.1613839591990241</v>
      </c>
      <c r="D5">
        <v>0.25222943235184264</v>
      </c>
      <c r="F5" t="s">
        <v>12</v>
      </c>
      <c r="G5">
        <v>0.54780933586695468</v>
      </c>
      <c r="H5">
        <v>0.10658032550381517</v>
      </c>
      <c r="I5">
        <v>9.3268224730633328E-2</v>
      </c>
      <c r="K5" t="s">
        <v>12</v>
      </c>
      <c r="L5">
        <v>0.55191055437486103</v>
      </c>
      <c r="M5">
        <v>0.17598340268739962</v>
      </c>
      <c r="N5">
        <v>0.14049442548424049</v>
      </c>
      <c r="O5" s="1"/>
    </row>
    <row r="6" spans="1:15" x14ac:dyDescent="0.2">
      <c r="K6" t="s">
        <v>19</v>
      </c>
      <c r="L6">
        <f>TTEST(CHOOSE({1,2,3},B3,G3,L3),CHOOSE({1,2,3},C3,H3,M3), 2,1)</f>
        <v>0.2580993809452331</v>
      </c>
      <c r="M6">
        <f>TTEST(CHOOSE({1,2,3},B3,G3,L3),CHOOSE({1,2,3},D3,I3,N3), 2,1)</f>
        <v>0.58788106727642764</v>
      </c>
      <c r="O6" s="1"/>
    </row>
    <row r="7" spans="1:15" x14ac:dyDescent="0.2">
      <c r="K7" t="s">
        <v>20</v>
      </c>
      <c r="L7">
        <f>TTEST(CHOOSE({1,2,3},B4,G4,L4),CHOOSE({1,2,3},C4,H4,M4), 2,1)</f>
        <v>1.0287957261482466E-2</v>
      </c>
      <c r="M7">
        <f>TTEST(CHOOSE({1,2,3},B4,G4,L4),CHOOSE({1,2,3},D4,I4,N4), 2,1)</f>
        <v>7.6364576716484667E-2</v>
      </c>
      <c r="O7" s="1"/>
    </row>
    <row r="8" spans="1:15" x14ac:dyDescent="0.2">
      <c r="K8" t="s">
        <v>21</v>
      </c>
      <c r="L8">
        <f>TTEST(CHOOSE({1,2,3},B5,G5,L5),CHOOSE({1,2,3},C5,H5,M5), 2,1)</f>
        <v>4.1651892893873194E-3</v>
      </c>
      <c r="M8">
        <f>TTEST(CHOOSE({1,2,3},B5,G5,L5),CHOOSE({1,2,3},D5,I5,N5), 2,1)</f>
        <v>2.7745477826093233E-3</v>
      </c>
      <c r="O8" s="1"/>
    </row>
    <row r="9" spans="1:15" x14ac:dyDescent="0.2">
      <c r="O9" s="1"/>
    </row>
    <row r="10" spans="1:15" x14ac:dyDescent="0.2">
      <c r="A10" t="s">
        <v>14</v>
      </c>
      <c r="B10" t="s">
        <v>1</v>
      </c>
      <c r="C10" t="s">
        <v>2</v>
      </c>
      <c r="D10" t="s">
        <v>3</v>
      </c>
      <c r="F10" t="s">
        <v>15</v>
      </c>
      <c r="G10" t="s">
        <v>1</v>
      </c>
      <c r="H10" t="s">
        <v>2</v>
      </c>
      <c r="I10" t="s">
        <v>3</v>
      </c>
      <c r="K10" s="6" t="s">
        <v>16</v>
      </c>
      <c r="L10" s="6" t="s">
        <v>1</v>
      </c>
      <c r="M10" s="6" t="s">
        <v>2</v>
      </c>
      <c r="N10" s="6" t="s">
        <v>3</v>
      </c>
      <c r="O10" s="1"/>
    </row>
    <row r="11" spans="1:15" x14ac:dyDescent="0.2">
      <c r="A11" t="s">
        <v>9</v>
      </c>
      <c r="B11">
        <v>1</v>
      </c>
      <c r="C11">
        <v>1</v>
      </c>
      <c r="D11">
        <v>1</v>
      </c>
      <c r="F11" t="s">
        <v>9</v>
      </c>
      <c r="G11">
        <v>1</v>
      </c>
      <c r="H11">
        <v>1</v>
      </c>
      <c r="I11">
        <v>1</v>
      </c>
      <c r="K11" s="6" t="s">
        <v>9</v>
      </c>
      <c r="L11" s="6">
        <v>1</v>
      </c>
      <c r="M11" s="6">
        <v>1</v>
      </c>
      <c r="N11" s="6">
        <v>1</v>
      </c>
      <c r="O11" s="1"/>
    </row>
    <row r="12" spans="1:15" x14ac:dyDescent="0.2">
      <c r="A12" t="s">
        <v>10</v>
      </c>
      <c r="B12">
        <v>0.76284689609694667</v>
      </c>
      <c r="C12">
        <v>0.968456169174435</v>
      </c>
      <c r="D12">
        <v>1.0739690253938239</v>
      </c>
      <c r="F12" t="s">
        <v>10</v>
      </c>
      <c r="G12">
        <v>0.76213837718656052</v>
      </c>
      <c r="H12">
        <v>0.8252083429974264</v>
      </c>
      <c r="I12">
        <v>0.77896304534234029</v>
      </c>
      <c r="K12" s="6" t="s">
        <v>10</v>
      </c>
      <c r="L12" s="6">
        <v>0.78393139935301914</v>
      </c>
      <c r="M12" s="6">
        <v>0.94661535956059828</v>
      </c>
      <c r="N12" s="6">
        <v>0.86073293715508659</v>
      </c>
      <c r="O12" s="1"/>
    </row>
    <row r="13" spans="1:15" x14ac:dyDescent="0.2">
      <c r="A13" t="s">
        <v>11</v>
      </c>
      <c r="B13">
        <v>0.48426357091140415</v>
      </c>
      <c r="C13">
        <v>0.52692013384113401</v>
      </c>
      <c r="D13">
        <v>0.74138115638978697</v>
      </c>
      <c r="F13" t="s">
        <v>11</v>
      </c>
      <c r="G13">
        <v>0.28025550400262839</v>
      </c>
      <c r="H13">
        <v>0.27873700911763655</v>
      </c>
      <c r="I13">
        <v>0.29658450259794961</v>
      </c>
      <c r="K13" s="6" t="s">
        <v>11</v>
      </c>
      <c r="L13" s="6">
        <v>0.40142083871624284</v>
      </c>
      <c r="M13" s="6">
        <v>0.47552817489654614</v>
      </c>
      <c r="N13" s="6">
        <v>0.48056491489942116</v>
      </c>
      <c r="O13" s="1"/>
    </row>
    <row r="14" spans="1:15" x14ac:dyDescent="0.2">
      <c r="A14" t="s">
        <v>12</v>
      </c>
      <c r="B14">
        <v>0.41196576036971116</v>
      </c>
      <c r="C14">
        <v>0.23278919229922093</v>
      </c>
      <c r="D14">
        <v>0.32985107883876186</v>
      </c>
      <c r="F14" t="s">
        <v>12</v>
      </c>
      <c r="G14">
        <v>0.27557186926047345</v>
      </c>
      <c r="H14">
        <v>9.1645312013660482E-2</v>
      </c>
      <c r="I14">
        <v>9.1213662788917182E-2</v>
      </c>
      <c r="K14" s="6" t="s">
        <v>12</v>
      </c>
      <c r="L14" s="6">
        <v>0.26498092722575145</v>
      </c>
      <c r="M14" s="6">
        <v>0.18924704166259501</v>
      </c>
      <c r="N14" s="6">
        <v>0.17196093768553894</v>
      </c>
      <c r="O14" s="1"/>
    </row>
    <row r="15" spans="1:15" x14ac:dyDescent="0.2">
      <c r="K15" t="s">
        <v>13</v>
      </c>
      <c r="L15">
        <f>TTEST(CHOOSE({1,2,3},B12,G12,L12),CHOOSE({1,2,3},C12,H12,M12), 2,1)</f>
        <v>7.645444612334773E-2</v>
      </c>
      <c r="M15">
        <f>TTEST(CHOOSE({1,2,3},B12,G12,L12),CHOOSE({1,2,3},D12,I12,N12), 2,1)</f>
        <v>0.27179926943729338</v>
      </c>
      <c r="N15" s="6"/>
      <c r="O15" s="1"/>
    </row>
    <row r="16" spans="1:15" x14ac:dyDescent="0.2">
      <c r="K16" t="s">
        <v>13</v>
      </c>
      <c r="L16">
        <f>TTEST(CHOOSE({1,2,3},B13,G13,L13),CHOOSE({1,2,3},C13,H13,M13), 2,1)</f>
        <v>0.22197799629445591</v>
      </c>
      <c r="M16">
        <f>TTEST(CHOOSE({1,2,3},B13,G13,L13),CHOOSE({1,2,3},D13,I13,N13), 2,1)</f>
        <v>0.24469451869994541</v>
      </c>
      <c r="N16" s="6"/>
      <c r="O16" s="1"/>
    </row>
    <row r="17" spans="1:15" x14ac:dyDescent="0.2">
      <c r="K17" t="s">
        <v>13</v>
      </c>
      <c r="L17">
        <f>TTEST(CHOOSE({1,2,3},B14,G14,L14),CHOOSE({1,2,3},C14,H14,M14), 2,1)</f>
        <v>5.3594128730304891E-2</v>
      </c>
      <c r="M17">
        <f>TTEST(CHOOSE({1,2,3},B14,G14,L14),CHOOSE({1,2,3},D14,I14,N14), 2,1)</f>
        <v>6.601740356789132E-2</v>
      </c>
      <c r="N17" s="6"/>
      <c r="O17" s="1"/>
    </row>
    <row r="18" spans="1:15" x14ac:dyDescent="0.2">
      <c r="O18" s="1"/>
    </row>
    <row r="19" spans="1:15" x14ac:dyDescent="0.2">
      <c r="A19" t="s">
        <v>22</v>
      </c>
      <c r="B19" t="s">
        <v>1</v>
      </c>
      <c r="C19" t="s">
        <v>2</v>
      </c>
      <c r="D19" t="s">
        <v>3</v>
      </c>
      <c r="F19" t="s">
        <v>23</v>
      </c>
      <c r="G19" t="s">
        <v>1</v>
      </c>
      <c r="H19" t="s">
        <v>2</v>
      </c>
      <c r="I19" t="s">
        <v>3</v>
      </c>
      <c r="K19" t="s">
        <v>24</v>
      </c>
      <c r="L19" t="s">
        <v>1</v>
      </c>
      <c r="M19" t="s">
        <v>2</v>
      </c>
      <c r="N19" t="s">
        <v>3</v>
      </c>
      <c r="O19" s="1"/>
    </row>
    <row r="20" spans="1:15" x14ac:dyDescent="0.2">
      <c r="A20" t="s">
        <v>9</v>
      </c>
      <c r="B20">
        <v>1</v>
      </c>
      <c r="C20">
        <v>1</v>
      </c>
      <c r="D20">
        <v>1</v>
      </c>
      <c r="F20" t="s">
        <v>9</v>
      </c>
      <c r="G20">
        <v>1</v>
      </c>
      <c r="H20">
        <v>1</v>
      </c>
      <c r="I20">
        <v>1</v>
      </c>
      <c r="K20" t="s">
        <v>9</v>
      </c>
      <c r="L20">
        <v>1</v>
      </c>
      <c r="M20">
        <v>1</v>
      </c>
      <c r="N20">
        <v>1</v>
      </c>
      <c r="O20" s="1"/>
    </row>
    <row r="21" spans="1:15" x14ac:dyDescent="0.2">
      <c r="A21" t="s">
        <v>10</v>
      </c>
      <c r="B21">
        <v>0.8348128929133074</v>
      </c>
      <c r="C21">
        <v>0.72396551895252492</v>
      </c>
      <c r="D21">
        <v>0.83561698872758128</v>
      </c>
      <c r="F21" t="s">
        <v>10</v>
      </c>
      <c r="G21">
        <v>0.77809344105704381</v>
      </c>
      <c r="H21">
        <v>0.81828122600626396</v>
      </c>
      <c r="I21">
        <v>0.74611522639496142</v>
      </c>
      <c r="K21" t="s">
        <v>10</v>
      </c>
      <c r="L21">
        <v>0.97502723912757183</v>
      </c>
      <c r="M21">
        <v>1.0236809943380965</v>
      </c>
      <c r="N21">
        <v>1.0705444340201913</v>
      </c>
      <c r="O21" s="1"/>
    </row>
    <row r="22" spans="1:15" x14ac:dyDescent="0.2">
      <c r="A22" t="s">
        <v>11</v>
      </c>
      <c r="B22">
        <v>0.60424932693191513</v>
      </c>
      <c r="C22">
        <v>0.36686832327197272</v>
      </c>
      <c r="D22">
        <v>0.41709506117369166</v>
      </c>
      <c r="F22" t="s">
        <v>11</v>
      </c>
      <c r="G22">
        <v>0.52389942812446333</v>
      </c>
      <c r="H22">
        <v>0.32075189069965238</v>
      </c>
      <c r="I22">
        <v>0.32227650923885082</v>
      </c>
      <c r="K22" t="s">
        <v>11</v>
      </c>
      <c r="L22">
        <v>0.61408783124180644</v>
      </c>
      <c r="M22">
        <v>0.4335380953606604</v>
      </c>
      <c r="N22">
        <v>0.47409224849029952</v>
      </c>
      <c r="O22" s="1"/>
    </row>
    <row r="23" spans="1:15" x14ac:dyDescent="0.2">
      <c r="A23" t="s">
        <v>12</v>
      </c>
      <c r="B23">
        <v>0.63601082067489967</v>
      </c>
      <c r="C23">
        <v>0.33803609937201323</v>
      </c>
      <c r="D23">
        <v>0.26212618769016544</v>
      </c>
      <c r="F23" t="s">
        <v>12</v>
      </c>
      <c r="G23">
        <v>0.45478604964957786</v>
      </c>
      <c r="H23">
        <v>0.22335537784168238</v>
      </c>
      <c r="I23">
        <v>0.17928270934734999</v>
      </c>
      <c r="K23" t="s">
        <v>12</v>
      </c>
      <c r="L23">
        <v>0.54752217336049624</v>
      </c>
      <c r="M23">
        <v>0.30140186301061095</v>
      </c>
      <c r="N23">
        <v>0.26617547345598813</v>
      </c>
      <c r="O23" s="1"/>
    </row>
    <row r="24" spans="1:15" x14ac:dyDescent="0.2">
      <c r="K24" t="s">
        <v>19</v>
      </c>
      <c r="L24">
        <f>TTEST(CHOOSE({1,2,3},B21,G21,L21),CHOOSE({1,2,3},C21,H21,M21), 2,1)</f>
        <v>0.90039259724391618</v>
      </c>
      <c r="M24">
        <f>TTEST(CHOOSE({1,2,3},B21,G21,L21),CHOOSE({1,2,3},D21,I21,N21), 2,1)</f>
        <v>0.63121188749001655</v>
      </c>
      <c r="O24" s="1"/>
    </row>
    <row r="25" spans="1:15" x14ac:dyDescent="0.2">
      <c r="K25" t="s">
        <v>20</v>
      </c>
      <c r="L25">
        <f>TTEST(CHOOSE({1,2,3},B22,G22,L22),CHOOSE({1,2,3},C22,H22,M22), 2,1)</f>
        <v>6.3073303121907332E-3</v>
      </c>
      <c r="M25">
        <f>TTEST(CHOOSE({1,2,3},B22,G22,L22),CHOOSE({1,2,3},D22,I22,N22), 2,1)</f>
        <v>1.0960198553470317E-2</v>
      </c>
      <c r="O25" s="1"/>
    </row>
    <row r="26" spans="1:15" x14ac:dyDescent="0.2">
      <c r="K26" t="s">
        <v>21</v>
      </c>
      <c r="L26">
        <f>TTEST(CHOOSE({1,2,3},B23,G23,L23),CHOOSE({1,2,3},C23,H23,M23), 2,1)</f>
        <v>6.0408332605842979E-3</v>
      </c>
      <c r="M26">
        <f>TTEST(CHOOSE({1,2,3},B23,G23,L23),CHOOSE({1,2,3},D23,I23,N23), 2,1)</f>
        <v>1.038484248540035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A736D-3470-4748-B2D5-7F8AB004CB7C}">
  <dimension ref="A1:N25"/>
  <sheetViews>
    <sheetView tabSelected="1" workbookViewId="0">
      <selection activeCell="P20" sqref="P20"/>
    </sheetView>
  </sheetViews>
  <sheetFormatPr baseColWidth="10" defaultRowHeight="16" x14ac:dyDescent="0.2"/>
  <sheetData>
    <row r="1" spans="1:14" x14ac:dyDescent="0.2">
      <c r="A1" s="2" t="s">
        <v>6</v>
      </c>
      <c r="C1" t="s">
        <v>7</v>
      </c>
      <c r="D1" t="s">
        <v>8</v>
      </c>
      <c r="E1" s="3"/>
      <c r="F1" s="2" t="s">
        <v>6</v>
      </c>
      <c r="H1" t="s">
        <v>7</v>
      </c>
      <c r="I1" t="s">
        <v>8</v>
      </c>
      <c r="J1" s="3"/>
      <c r="K1" s="2" t="s">
        <v>6</v>
      </c>
      <c r="M1" t="s">
        <v>7</v>
      </c>
      <c r="N1" t="s">
        <v>8</v>
      </c>
    </row>
    <row r="2" spans="1:14" x14ac:dyDescent="0.2">
      <c r="A2" s="4" t="s">
        <v>1</v>
      </c>
      <c r="B2" t="s">
        <v>9</v>
      </c>
      <c r="C2">
        <f>AVERAGE('Raw value'!B2,'Raw value'!G2,'Raw value'!L2)</f>
        <v>1</v>
      </c>
      <c r="D2">
        <f>STDEV('Raw value'!B2,'Raw value'!G2,'Raw value'!L2)</f>
        <v>0</v>
      </c>
      <c r="E2" s="3"/>
      <c r="F2" s="5" t="s">
        <v>2</v>
      </c>
      <c r="G2" t="s">
        <v>9</v>
      </c>
      <c r="H2">
        <f>AVERAGE('Raw value'!C2,'Raw value'!H2,'Raw value'!M2)</f>
        <v>1</v>
      </c>
      <c r="I2">
        <f>STDEV('Raw value'!C2,'Raw value'!H2,'Raw value'!M2)</f>
        <v>0</v>
      </c>
      <c r="J2" s="3"/>
      <c r="K2" s="1" t="s">
        <v>3</v>
      </c>
      <c r="L2" t="s">
        <v>9</v>
      </c>
      <c r="M2">
        <f>AVERAGE('Raw value'!D2,'Raw value'!I2,'Raw value'!N2)</f>
        <v>1</v>
      </c>
      <c r="N2">
        <f>STDEV('Raw value'!D2,'Raw value'!I2,'Raw value'!N2)</f>
        <v>0</v>
      </c>
    </row>
    <row r="3" spans="1:14" x14ac:dyDescent="0.2">
      <c r="B3" t="s">
        <v>10</v>
      </c>
      <c r="C3">
        <f>AVERAGE('Raw value'!B3,'Raw value'!G3,'Raw value'!L3)</f>
        <v>0.89312404280001323</v>
      </c>
      <c r="D3">
        <f>STDEV('Raw value'!B3,'Raw value'!G3,'Raw value'!L3)</f>
        <v>3.9764503172558301E-2</v>
      </c>
      <c r="E3" s="3"/>
      <c r="G3" t="s">
        <v>10</v>
      </c>
      <c r="H3">
        <f>AVERAGE('Raw value'!C3,'Raw value'!H3,'Raw value'!M3)</f>
        <v>0.80197794315436832</v>
      </c>
      <c r="I3">
        <f>STDEV('Raw value'!C3,'Raw value'!H3,'Raw value'!M3)</f>
        <v>0.13598748079691658</v>
      </c>
      <c r="J3" s="3"/>
      <c r="L3" t="s">
        <v>10</v>
      </c>
      <c r="M3">
        <f>AVERAGE('Raw value'!D3,'Raw value'!I3,'Raw value'!N3)</f>
        <v>0.85682407531941507</v>
      </c>
      <c r="N3">
        <f>STDEV('Raw value'!D3,'Raw value'!I3,'Raw value'!N3)</f>
        <v>0.1087251244083587</v>
      </c>
    </row>
    <row r="4" spans="1:14" x14ac:dyDescent="0.2">
      <c r="B4" t="s">
        <v>11</v>
      </c>
      <c r="C4">
        <f>AVERAGE('Raw value'!B4,'Raw value'!G4,'Raw value'!L4)</f>
        <v>0.69142153734991663</v>
      </c>
      <c r="D4">
        <f>STDEV('Raw value'!B4,'Raw value'!G4,'Raw value'!L4)</f>
        <v>5.4340470176561538E-2</v>
      </c>
      <c r="E4" s="3"/>
      <c r="G4" t="s">
        <v>11</v>
      </c>
      <c r="H4">
        <f>AVERAGE('Raw value'!C4,'Raw value'!H4,'Raw value'!M4)</f>
        <v>0.31668093753342891</v>
      </c>
      <c r="I4">
        <f>STDEV('Raw value'!C4,'Raw value'!H4,'Raw value'!M4)</f>
        <v>7.0441680929354489E-2</v>
      </c>
      <c r="J4" s="3"/>
      <c r="L4" t="s">
        <v>11</v>
      </c>
      <c r="M4">
        <f>AVERAGE('Raw value'!D4,'Raw value'!I4,'Raw value'!N4)</f>
        <v>0.44174364635415458</v>
      </c>
      <c r="N4">
        <f>STDEV('Raw value'!D4,'Raw value'!I4,'Raw value'!N4)</f>
        <v>0.18108395853277176</v>
      </c>
    </row>
    <row r="5" spans="1:14" x14ac:dyDescent="0.2">
      <c r="B5" t="s">
        <v>12</v>
      </c>
      <c r="C5">
        <f>AVERAGE('Raw value'!B5,'Raw value'!G5,'Raw value'!L5)</f>
        <v>0.57695477735258571</v>
      </c>
      <c r="D5">
        <f>STDEV('Raw value'!B5,'Raw value'!G5,'Raw value'!L5)</f>
        <v>4.6974405789756535E-2</v>
      </c>
      <c r="E5" s="3"/>
      <c r="G5" t="s">
        <v>12</v>
      </c>
      <c r="H5">
        <f>AVERAGE('Raw value'!C5,'Raw value'!H5,'Raw value'!M5)</f>
        <v>0.14798256246341299</v>
      </c>
      <c r="I5">
        <f>STDEV('Raw value'!C5,'Raw value'!H5,'Raw value'!M5)</f>
        <v>3.6590912211730608E-2</v>
      </c>
      <c r="J5" s="3"/>
      <c r="L5" t="s">
        <v>12</v>
      </c>
      <c r="M5">
        <f>AVERAGE('Raw value'!D5,'Raw value'!I5,'Raw value'!N5)</f>
        <v>0.16199736085557215</v>
      </c>
      <c r="N5">
        <f>STDEV('Raw value'!D5,'Raw value'!I5,'Raw value'!N5)</f>
        <v>8.1633011424827706E-2</v>
      </c>
    </row>
    <row r="6" spans="1:14" x14ac:dyDescent="0.2">
      <c r="A6" s="6"/>
      <c r="E6" s="3"/>
      <c r="F6" s="6"/>
      <c r="J6" s="3"/>
      <c r="K6" s="6"/>
    </row>
    <row r="7" spans="1:14" x14ac:dyDescent="0.2">
      <c r="A7" s="6"/>
      <c r="E7" s="3"/>
      <c r="F7" s="6"/>
      <c r="J7" s="3"/>
      <c r="K7" s="6"/>
    </row>
    <row r="8" spans="1:14" x14ac:dyDescent="0.2">
      <c r="A8" s="6"/>
      <c r="E8" s="3"/>
      <c r="F8" s="6"/>
      <c r="J8" s="3"/>
      <c r="K8" s="6"/>
    </row>
    <row r="9" spans="1:14" x14ac:dyDescent="0.2">
      <c r="B9" s="6"/>
      <c r="C9" s="6"/>
      <c r="D9" s="6"/>
      <c r="E9" s="3"/>
      <c r="J9" s="3"/>
    </row>
    <row r="10" spans="1:14" x14ac:dyDescent="0.2">
      <c r="A10" s="7" t="s">
        <v>17</v>
      </c>
      <c r="C10" t="s">
        <v>7</v>
      </c>
      <c r="D10" t="s">
        <v>8</v>
      </c>
      <c r="E10" s="3"/>
      <c r="F10" s="7" t="s">
        <v>17</v>
      </c>
      <c r="H10" t="s">
        <v>7</v>
      </c>
      <c r="I10" t="s">
        <v>8</v>
      </c>
      <c r="J10" s="3"/>
      <c r="K10" s="7" t="s">
        <v>17</v>
      </c>
      <c r="M10" t="s">
        <v>7</v>
      </c>
      <c r="N10" t="s">
        <v>8</v>
      </c>
    </row>
    <row r="11" spans="1:14" x14ac:dyDescent="0.2">
      <c r="A11" s="4" t="s">
        <v>1</v>
      </c>
      <c r="B11" t="s">
        <v>9</v>
      </c>
      <c r="C11">
        <f>AVERAGE('Raw value'!B11,'Raw value'!G11,'Raw value'!L11)</f>
        <v>1</v>
      </c>
      <c r="D11">
        <f>STDEV('Raw value'!B11,'Raw value'!G11,'Raw value'!L11)</f>
        <v>0</v>
      </c>
      <c r="E11" s="3"/>
      <c r="F11" s="5" t="s">
        <v>2</v>
      </c>
      <c r="G11" t="s">
        <v>9</v>
      </c>
      <c r="H11">
        <f>AVERAGE('Raw value'!C11,'Raw value'!H11,'Raw value'!M11)</f>
        <v>1</v>
      </c>
      <c r="I11">
        <f>STDEV('Raw value'!C11,'Raw value'!H11,'Raw value'!M11)</f>
        <v>0</v>
      </c>
      <c r="J11" s="3"/>
      <c r="K11" s="1" t="s">
        <v>3</v>
      </c>
      <c r="L11" t="s">
        <v>9</v>
      </c>
      <c r="M11">
        <f>AVERAGE('Raw value'!D11,'Raw value'!I11,'Raw value'!N11)</f>
        <v>1</v>
      </c>
      <c r="N11">
        <f>STDEV('Raw value'!D11,'Raw value'!I11,'Raw value'!N11)</f>
        <v>0</v>
      </c>
    </row>
    <row r="12" spans="1:14" x14ac:dyDescent="0.2">
      <c r="B12" t="s">
        <v>10</v>
      </c>
      <c r="C12">
        <f>AVERAGE('Raw value'!B12,'Raw value'!G12,'Raw value'!L12)</f>
        <v>0.76963889087884219</v>
      </c>
      <c r="D12">
        <f>STDEV('Raw value'!B12,'Raw value'!G12,'Raw value'!L12)</f>
        <v>1.238274398608444E-2</v>
      </c>
      <c r="E12" s="3"/>
      <c r="G12" t="s">
        <v>10</v>
      </c>
      <c r="H12">
        <f>AVERAGE('Raw value'!C12,'Raw value'!H12,'Raw value'!M12)</f>
        <v>0.91342662391081986</v>
      </c>
      <c r="I12">
        <f>STDEV('Raw value'!C12,'Raw value'!H12,'Raw value'!M12)</f>
        <v>7.7175799682496132E-2</v>
      </c>
      <c r="J12" s="3"/>
      <c r="L12" t="s">
        <v>10</v>
      </c>
      <c r="M12">
        <f>AVERAGE('Raw value'!D12,'Raw value'!I12,'Raw value'!N12)</f>
        <v>0.90455500263041688</v>
      </c>
      <c r="N12">
        <f>STDEV('Raw value'!D12,'Raw value'!I12,'Raw value'!N12)</f>
        <v>0.15230696679215727</v>
      </c>
    </row>
    <row r="13" spans="1:14" x14ac:dyDescent="0.2">
      <c r="B13" t="s">
        <v>11</v>
      </c>
      <c r="C13">
        <f>AVERAGE('Raw value'!B13,'Raw value'!G13,'Raw value'!L13)</f>
        <v>0.38864663787675841</v>
      </c>
      <c r="D13">
        <f>STDEV('Raw value'!B13,'Raw value'!G13,'Raw value'!L13)</f>
        <v>0.10260218319450878</v>
      </c>
      <c r="E13" s="3"/>
      <c r="G13" t="s">
        <v>11</v>
      </c>
      <c r="H13">
        <f>AVERAGE('Raw value'!C13,'Raw value'!H13,'Raw value'!M13)</f>
        <v>0.42706177261843892</v>
      </c>
      <c r="I13">
        <f>STDEV('Raw value'!C13,'Raw value'!H13,'Raw value'!M13)</f>
        <v>0.13099793876896415</v>
      </c>
      <c r="J13" s="3"/>
      <c r="L13" t="s">
        <v>11</v>
      </c>
      <c r="M13">
        <f>AVERAGE('Raw value'!D13,'Raw value'!I13,'Raw value'!N13)</f>
        <v>0.50617685796238587</v>
      </c>
      <c r="N13">
        <f>STDEV('Raw value'!D13,'Raw value'!I13,'Raw value'!N13)</f>
        <v>0.22350166560162227</v>
      </c>
    </row>
    <row r="14" spans="1:14" x14ac:dyDescent="0.2">
      <c r="B14" t="s">
        <v>12</v>
      </c>
      <c r="C14">
        <f>AVERAGE('Raw value'!B14,'Raw value'!G14,'Raw value'!L14)</f>
        <v>0.31750618561864535</v>
      </c>
      <c r="D14">
        <f>STDEV('Raw value'!B14,'Raw value'!G14,'Raw value'!L14)</f>
        <v>8.1975608932839672E-2</v>
      </c>
      <c r="E14" s="3"/>
      <c r="G14" t="s">
        <v>12</v>
      </c>
      <c r="H14">
        <f>AVERAGE('Raw value'!C14,'Raw value'!H14,'Raw value'!M14)</f>
        <v>0.17122718199182549</v>
      </c>
      <c r="I14">
        <f>STDEV('Raw value'!C14,'Raw value'!H14,'Raw value'!M14)</f>
        <v>7.2276796016645786E-2</v>
      </c>
      <c r="J14" s="3"/>
      <c r="L14" t="s">
        <v>12</v>
      </c>
      <c r="M14">
        <f>AVERAGE('Raw value'!D14,'Raw value'!I14,'Raw value'!N14)</f>
        <v>0.19767522643773935</v>
      </c>
      <c r="N14">
        <f>STDEV('Raw value'!D14,'Raw value'!I14,'Raw value'!N14)</f>
        <v>0.12137904501708813</v>
      </c>
    </row>
    <row r="15" spans="1:14" x14ac:dyDescent="0.2">
      <c r="A15" s="6"/>
      <c r="E15" s="3"/>
      <c r="F15" s="6"/>
      <c r="J15" s="3"/>
      <c r="K15" s="6"/>
    </row>
    <row r="16" spans="1:14" x14ac:dyDescent="0.2">
      <c r="A16" s="6"/>
      <c r="E16" s="3"/>
      <c r="F16" s="6"/>
      <c r="J16" s="3"/>
      <c r="K16" s="6"/>
    </row>
    <row r="17" spans="1:14" x14ac:dyDescent="0.2">
      <c r="A17" s="6"/>
      <c r="E17" s="3"/>
      <c r="F17" s="6"/>
      <c r="J17" s="3"/>
      <c r="K17" s="6"/>
    </row>
    <row r="18" spans="1:14" x14ac:dyDescent="0.2">
      <c r="B18" s="8"/>
      <c r="C18" s="8"/>
      <c r="D18" s="8"/>
      <c r="E18" s="9"/>
      <c r="J18" s="3"/>
    </row>
    <row r="19" spans="1:14" x14ac:dyDescent="0.2">
      <c r="A19" s="10" t="s">
        <v>18</v>
      </c>
      <c r="C19" t="s">
        <v>7</v>
      </c>
      <c r="D19" t="s">
        <v>8</v>
      </c>
      <c r="E19" s="3"/>
      <c r="F19" s="10" t="s">
        <v>18</v>
      </c>
      <c r="H19" t="s">
        <v>7</v>
      </c>
      <c r="I19" t="s">
        <v>8</v>
      </c>
      <c r="J19" s="3"/>
      <c r="K19" s="10" t="s">
        <v>18</v>
      </c>
      <c r="M19" t="s">
        <v>7</v>
      </c>
      <c r="N19" t="s">
        <v>8</v>
      </c>
    </row>
    <row r="20" spans="1:14" x14ac:dyDescent="0.2">
      <c r="A20" s="4" t="s">
        <v>1</v>
      </c>
      <c r="B20" t="s">
        <v>9</v>
      </c>
      <c r="C20">
        <f>AVERAGE('Raw value'!B20,'Raw value'!G20,'Raw value'!L20)</f>
        <v>1</v>
      </c>
      <c r="D20">
        <f>STDEV('Raw value'!B20,'Raw value'!G20,'Raw value'!L20)</f>
        <v>0</v>
      </c>
      <c r="E20" s="3"/>
      <c r="F20" s="5" t="s">
        <v>2</v>
      </c>
      <c r="G20" t="s">
        <v>9</v>
      </c>
      <c r="H20">
        <f>AVERAGE('Raw value'!C20,'Raw value'!H20,'Raw value'!M20)</f>
        <v>1</v>
      </c>
      <c r="I20">
        <f>STDEV('Raw value'!C20,'Raw value'!H20,'Raw value'!M20)</f>
        <v>0</v>
      </c>
      <c r="J20" s="3"/>
      <c r="K20" s="1" t="s">
        <v>3</v>
      </c>
      <c r="L20" t="s">
        <v>9</v>
      </c>
      <c r="M20">
        <f>AVERAGE('Raw value'!D20,'Raw value'!I20,'Raw value'!N20)</f>
        <v>1</v>
      </c>
      <c r="N20">
        <f>STDEV('Raw value'!D20,'Raw value'!I20,'Raw value'!N20)</f>
        <v>0</v>
      </c>
    </row>
    <row r="21" spans="1:14" x14ac:dyDescent="0.2">
      <c r="B21" t="s">
        <v>10</v>
      </c>
      <c r="C21">
        <f>AVERAGE('Raw value'!B21,'Raw value'!G21,'Raw value'!L21)</f>
        <v>0.86264452436597427</v>
      </c>
      <c r="D21">
        <f>STDEV('Raw value'!B21,'Raw value'!G21,'Raw value'!L21)</f>
        <v>0.10137396109262321</v>
      </c>
      <c r="E21" s="3"/>
      <c r="G21" t="s">
        <v>10</v>
      </c>
      <c r="H21">
        <f>AVERAGE('Raw value'!C21,'Raw value'!H21,'Raw value'!M21)</f>
        <v>0.85530924643229511</v>
      </c>
      <c r="I21">
        <f>STDEV('Raw value'!C21,'Raw value'!H21,'Raw value'!M21)</f>
        <v>0.15325027657039611</v>
      </c>
      <c r="J21" s="3"/>
      <c r="L21" t="s">
        <v>10</v>
      </c>
      <c r="M21">
        <f>AVERAGE('Raw value'!D21,'Raw value'!I21,'Raw value'!N21)</f>
        <v>0.88409221638091129</v>
      </c>
      <c r="N21">
        <f>STDEV('Raw value'!D21,'Raw value'!I21,'Raw value'!N21)</f>
        <v>0.16755883582227185</v>
      </c>
    </row>
    <row r="22" spans="1:14" x14ac:dyDescent="0.2">
      <c r="B22" t="s">
        <v>11</v>
      </c>
      <c r="C22">
        <f>AVERAGE('Raw value'!B22,'Raw value'!G22,'Raw value'!L22)</f>
        <v>0.58074552876606156</v>
      </c>
      <c r="D22">
        <f>STDEV('Raw value'!B22,'Raw value'!G22,'Raw value'!L22)</f>
        <v>4.9475331331684684E-2</v>
      </c>
      <c r="E22" s="3"/>
      <c r="G22" t="s">
        <v>11</v>
      </c>
      <c r="H22">
        <f>AVERAGE('Raw value'!C22,'Raw value'!H22,'Raw value'!M22)</f>
        <v>0.37371943644409517</v>
      </c>
      <c r="I22">
        <f>STDEV('Raw value'!C22,'Raw value'!H22,'Raw value'!M22)</f>
        <v>5.6704367593966298E-2</v>
      </c>
      <c r="J22" s="3"/>
      <c r="L22" t="s">
        <v>11</v>
      </c>
      <c r="M22">
        <f>AVERAGE('Raw value'!D22,'Raw value'!I22,'Raw value'!N22)</f>
        <v>0.40448793963428065</v>
      </c>
      <c r="N22">
        <f>STDEV('Raw value'!D22,'Raw value'!I22,'Raw value'!N22)</f>
        <v>7.6689042934751178E-2</v>
      </c>
    </row>
    <row r="23" spans="1:14" x14ac:dyDescent="0.2">
      <c r="B23" t="s">
        <v>12</v>
      </c>
      <c r="C23">
        <f>AVERAGE('Raw value'!B23,'Raw value'!G23,'Raw value'!L23)</f>
        <v>0.54610634789499124</v>
      </c>
      <c r="D23">
        <f>STDEV('Raw value'!B23,'Raw value'!G23,'Raw value'!L23)</f>
        <v>9.0620681025948405E-2</v>
      </c>
      <c r="E23" s="3"/>
      <c r="G23" t="s">
        <v>12</v>
      </c>
      <c r="H23">
        <f>AVERAGE('Raw value'!C23,'Raw value'!H23,'Raw value'!M23)</f>
        <v>0.28759778007476888</v>
      </c>
      <c r="I23">
        <f>STDEV('Raw value'!C23,'Raw value'!H23,'Raw value'!M23)</f>
        <v>5.8573300248099286E-2</v>
      </c>
      <c r="J23" s="3"/>
      <c r="L23" t="s">
        <v>12</v>
      </c>
      <c r="M23">
        <f>AVERAGE('Raw value'!D23,'Raw value'!I23,'Raw value'!N23)</f>
        <v>0.23586145683116785</v>
      </c>
      <c r="N23">
        <f>STDEV('Raw value'!D23,'Raw value'!I23,'Raw value'!N23)</f>
        <v>4.9040444318251837E-2</v>
      </c>
    </row>
    <row r="24" spans="1:14" x14ac:dyDescent="0.2">
      <c r="B24" s="8"/>
      <c r="C24" s="8"/>
      <c r="D24" s="8"/>
      <c r="E24" s="9"/>
      <c r="J24" s="3"/>
    </row>
    <row r="25" spans="1:14" x14ac:dyDescent="0.2">
      <c r="B25" s="6"/>
      <c r="C25" s="6"/>
      <c r="D25" s="6"/>
      <c r="E25" s="3"/>
      <c r="J2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value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sutomo Okamura</dc:creator>
  <cp:lastModifiedBy>Katsutomo Okamura</cp:lastModifiedBy>
  <dcterms:created xsi:type="dcterms:W3CDTF">2018-06-25T14:30:57Z</dcterms:created>
  <dcterms:modified xsi:type="dcterms:W3CDTF">2018-06-25T17:07:56Z</dcterms:modified>
</cp:coreProperties>
</file>